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-20" yWindow="-20" windowWidth="34400" windowHeight="19320" tabRatio="500"/>
  </bookViews>
  <sheets>
    <sheet name="S3 Table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R31" i="1"/>
  <c r="Q31"/>
  <c r="O31"/>
  <c r="P31"/>
  <c r="N31"/>
  <c r="R30"/>
  <c r="O30"/>
  <c r="P30"/>
  <c r="N30"/>
  <c r="Q29"/>
  <c r="O29"/>
  <c r="P29"/>
  <c r="N29"/>
  <c r="O28"/>
  <c r="P28"/>
  <c r="N28"/>
  <c r="R24"/>
  <c r="Q24"/>
  <c r="O24"/>
  <c r="P24"/>
  <c r="N24"/>
  <c r="R23"/>
  <c r="O23"/>
  <c r="P23"/>
  <c r="N23"/>
  <c r="Q22"/>
  <c r="O22"/>
  <c r="P22"/>
  <c r="N22"/>
  <c r="O21"/>
  <c r="P21"/>
  <c r="N21"/>
  <c r="R17"/>
  <c r="Q17"/>
  <c r="O17"/>
  <c r="P17"/>
  <c r="N17"/>
  <c r="R16"/>
  <c r="O16"/>
  <c r="P16"/>
  <c r="N16"/>
  <c r="Q15"/>
  <c r="O15"/>
  <c r="P15"/>
  <c r="N15"/>
  <c r="O14"/>
  <c r="P14"/>
  <c r="N14"/>
  <c r="R10"/>
  <c r="Q10"/>
  <c r="O10"/>
  <c r="P10"/>
  <c r="N10"/>
  <c r="R9"/>
  <c r="O9"/>
  <c r="P9"/>
  <c r="N9"/>
  <c r="Q8"/>
  <c r="O8"/>
  <c r="P8"/>
  <c r="N8"/>
  <c r="O7"/>
  <c r="P7"/>
  <c r="N7"/>
</calcChain>
</file>

<file path=xl/sharedStrings.xml><?xml version="1.0" encoding="utf-8"?>
<sst xmlns="http://schemas.openxmlformats.org/spreadsheetml/2006/main" count="48" uniqueCount="35">
  <si>
    <t>Figure. 2A IL-25KO</t>
    <phoneticPr fontId="2" type="noConversion"/>
  </si>
  <si>
    <t>IL-4</t>
    <phoneticPr fontId="2" type="noConversion"/>
  </si>
  <si>
    <t>TTEST</t>
    <phoneticPr fontId="2" type="noConversion"/>
  </si>
  <si>
    <t>Strain</t>
    <phoneticPr fontId="2" type="noConversion"/>
  </si>
  <si>
    <t>Treatment</t>
    <phoneticPr fontId="2" type="noConversion"/>
  </si>
  <si>
    <t>#1</t>
    <phoneticPr fontId="2" type="noConversion"/>
  </si>
  <si>
    <t>#2</t>
  </si>
  <si>
    <t>#3</t>
  </si>
  <si>
    <t>#4</t>
  </si>
  <si>
    <t>#5</t>
  </si>
  <si>
    <t>#6</t>
  </si>
  <si>
    <t>#7</t>
  </si>
  <si>
    <t>#8</t>
  </si>
  <si>
    <t>#9</t>
  </si>
  <si>
    <t>#10</t>
  </si>
  <si>
    <t>#11</t>
  </si>
  <si>
    <t>Average</t>
    <phoneticPr fontId="2" type="noConversion"/>
  </si>
  <si>
    <t>SD</t>
    <phoneticPr fontId="2" type="noConversion"/>
  </si>
  <si>
    <t>SE</t>
    <phoneticPr fontId="2" type="noConversion"/>
  </si>
  <si>
    <t>vs PBS</t>
    <phoneticPr fontId="2" type="noConversion"/>
  </si>
  <si>
    <t>vs Wild-type</t>
    <phoneticPr fontId="2" type="noConversion"/>
  </si>
  <si>
    <t>WT</t>
    <phoneticPr fontId="2" type="noConversion"/>
  </si>
  <si>
    <t>PBS</t>
    <phoneticPr fontId="2" type="noConversion"/>
  </si>
  <si>
    <t>OVA</t>
    <phoneticPr fontId="2" type="noConversion"/>
  </si>
  <si>
    <t>IL-25-/-</t>
    <phoneticPr fontId="2" type="noConversion"/>
  </si>
  <si>
    <t>IL-5</t>
    <phoneticPr fontId="2" type="noConversion"/>
  </si>
  <si>
    <t>OVA</t>
    <phoneticPr fontId="2" type="noConversion"/>
  </si>
  <si>
    <t>IL-25-/-</t>
    <phoneticPr fontId="2" type="noConversion"/>
  </si>
  <si>
    <t>PBS</t>
    <phoneticPr fontId="2" type="noConversion"/>
  </si>
  <si>
    <t>IL-13</t>
    <phoneticPr fontId="2" type="noConversion"/>
  </si>
  <si>
    <t>WT</t>
    <phoneticPr fontId="2" type="noConversion"/>
  </si>
  <si>
    <t>PBS</t>
    <phoneticPr fontId="2" type="noConversion"/>
  </si>
  <si>
    <t>OVA</t>
    <phoneticPr fontId="2" type="noConversion"/>
  </si>
  <si>
    <t>IL-25-/-</t>
    <phoneticPr fontId="2" type="noConversion"/>
  </si>
  <si>
    <t>IL-17</t>
    <phoneticPr fontId="2" type="noConversion"/>
  </si>
</sst>
</file>

<file path=xl/styles.xml><?xml version="1.0" encoding="utf-8"?>
<styleSheet xmlns="http://schemas.openxmlformats.org/spreadsheetml/2006/main">
  <numFmts count="1">
    <numFmt numFmtId="176" formatCode="0.0"/>
  </numFmts>
  <fonts count="3">
    <font>
      <sz val="10"/>
      <name val="Verdana"/>
    </font>
    <font>
      <sz val="12"/>
      <name val="Arial"/>
    </font>
    <font>
      <sz val="8"/>
      <name val="Verdana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2" xfId="0" applyFont="1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/>
    <xf numFmtId="0" fontId="1" fillId="0" borderId="1" xfId="0" applyFont="1" applyBorder="1" applyAlignment="1">
      <alignment horizontal="right"/>
    </xf>
    <xf numFmtId="176" fontId="1" fillId="0" borderId="4" xfId="0" applyNumberFormat="1" applyFont="1" applyBorder="1"/>
    <xf numFmtId="176" fontId="1" fillId="0" borderId="1" xfId="0" applyNumberFormat="1" applyFont="1" applyBorder="1"/>
    <xf numFmtId="0" fontId="1" fillId="0" borderId="5" xfId="0" applyFont="1" applyBorder="1" applyAlignment="1">
      <alignment horizontal="center" vertical="center"/>
    </xf>
    <xf numFmtId="0" fontId="1" fillId="0" borderId="0" xfId="0" applyFont="1" applyBorder="1" applyAlignment="1">
      <alignment horizontal="right"/>
    </xf>
    <xf numFmtId="176" fontId="1" fillId="0" borderId="0" xfId="0" applyNumberFormat="1" applyFont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2:R33"/>
  <sheetViews>
    <sheetView tabSelected="1" workbookViewId="0">
      <selection activeCell="I44" sqref="I44"/>
    </sheetView>
  </sheetViews>
  <sheetFormatPr baseColWidth="10" defaultColWidth="10.7109375" defaultRowHeight="15"/>
  <cols>
    <col min="1" max="2" width="10.7109375" style="1"/>
    <col min="3" max="13" width="6.140625" style="1" customWidth="1"/>
    <col min="14" max="16" width="8.5703125" style="1" customWidth="1"/>
    <col min="17" max="17" width="12.5703125" style="1" customWidth="1"/>
    <col min="18" max="18" width="12.28515625" style="1" customWidth="1"/>
    <col min="19" max="16384" width="10.7109375" style="1"/>
  </cols>
  <sheetData>
    <row r="2" spans="1:18">
      <c r="A2" s="1" t="s">
        <v>0</v>
      </c>
    </row>
    <row r="5" spans="1:18">
      <c r="A5" s="1" t="s">
        <v>1</v>
      </c>
      <c r="Q5" s="1" t="s">
        <v>2</v>
      </c>
    </row>
    <row r="6" spans="1:18">
      <c r="A6" s="2" t="s">
        <v>3</v>
      </c>
      <c r="B6" s="2" t="s">
        <v>4</v>
      </c>
      <c r="C6" s="3" t="s">
        <v>5</v>
      </c>
      <c r="D6" s="3" t="s">
        <v>6</v>
      </c>
      <c r="E6" s="3" t="s">
        <v>7</v>
      </c>
      <c r="F6" s="3" t="s">
        <v>8</v>
      </c>
      <c r="G6" s="3" t="s">
        <v>9</v>
      </c>
      <c r="H6" s="3" t="s">
        <v>10</v>
      </c>
      <c r="I6" s="3" t="s">
        <v>11</v>
      </c>
      <c r="J6" s="3" t="s">
        <v>12</v>
      </c>
      <c r="K6" s="3" t="s">
        <v>13</v>
      </c>
      <c r="L6" s="3" t="s">
        <v>14</v>
      </c>
      <c r="M6" s="3" t="s">
        <v>15</v>
      </c>
      <c r="N6" s="2" t="s">
        <v>16</v>
      </c>
      <c r="O6" s="2" t="s">
        <v>17</v>
      </c>
      <c r="P6" s="2" t="s">
        <v>18</v>
      </c>
      <c r="Q6" s="2" t="s">
        <v>19</v>
      </c>
      <c r="R6" s="2" t="s">
        <v>20</v>
      </c>
    </row>
    <row r="7" spans="1:18">
      <c r="A7" s="4" t="s">
        <v>21</v>
      </c>
      <c r="B7" s="5" t="s">
        <v>22</v>
      </c>
      <c r="C7" s="6">
        <v>1.5349999999999999</v>
      </c>
      <c r="D7" s="6">
        <v>1.7649999999999999</v>
      </c>
      <c r="E7" s="6">
        <v>1.843</v>
      </c>
      <c r="F7" s="6">
        <v>2.4750000000000001</v>
      </c>
      <c r="G7" s="6">
        <v>2.3149999999999999</v>
      </c>
      <c r="H7" s="6">
        <v>0.82699999999999996</v>
      </c>
      <c r="I7" s="6">
        <v>3.6139999999999999</v>
      </c>
      <c r="J7" s="6">
        <v>2.419</v>
      </c>
      <c r="K7" s="6">
        <v>2.6850000000000001</v>
      </c>
      <c r="L7" s="6">
        <v>3.762</v>
      </c>
      <c r="M7" s="6"/>
      <c r="N7" s="7">
        <f>AVERAGE(C7:M7)</f>
        <v>2.3239999999999998</v>
      </c>
      <c r="O7" s="8">
        <f>STDEV(C7:M7)</f>
        <v>0.90071231071117674</v>
      </c>
      <c r="P7" s="8">
        <f>O7/(10^0.5)</f>
        <v>0.28483024184005939</v>
      </c>
      <c r="Q7" s="2"/>
      <c r="R7" s="2"/>
    </row>
    <row r="8" spans="1:18">
      <c r="A8" s="9"/>
      <c r="B8" s="5" t="s">
        <v>23</v>
      </c>
      <c r="C8" s="6">
        <v>4.32</v>
      </c>
      <c r="D8" s="6">
        <v>57.997</v>
      </c>
      <c r="E8" s="6">
        <v>3.887</v>
      </c>
      <c r="F8" s="6">
        <v>2.5550000000000002</v>
      </c>
      <c r="G8" s="6">
        <v>10.199999999999999</v>
      </c>
      <c r="H8" s="6">
        <v>240</v>
      </c>
      <c r="I8" s="6">
        <v>114.9</v>
      </c>
      <c r="J8" s="6">
        <v>41.728999999999999</v>
      </c>
      <c r="K8" s="6">
        <v>276.23599999999999</v>
      </c>
      <c r="L8" s="6">
        <v>124.35</v>
      </c>
      <c r="M8" s="2"/>
      <c r="N8" s="7">
        <f>AVERAGE(C8:M8)</f>
        <v>87.617400000000004</v>
      </c>
      <c r="O8" s="8">
        <f>STDEV(C8:M8)</f>
        <v>100.58300773899248</v>
      </c>
      <c r="P8" s="8">
        <f>O8/(20^0.5)</f>
        <v>22.491044268577461</v>
      </c>
      <c r="Q8" s="2">
        <f>TTEST(C7:M7,C8:M8,2,3)</f>
        <v>2.5141890910466504E-2</v>
      </c>
      <c r="R8" s="2"/>
    </row>
    <row r="9" spans="1:18">
      <c r="A9" s="4" t="s">
        <v>24</v>
      </c>
      <c r="B9" s="5" t="s">
        <v>22</v>
      </c>
      <c r="C9" s="6">
        <v>1.6879999999999999</v>
      </c>
      <c r="D9" s="6">
        <v>1.611</v>
      </c>
      <c r="E9" s="6">
        <v>1.458</v>
      </c>
      <c r="F9" s="6">
        <v>1.1639999999999999</v>
      </c>
      <c r="G9" s="6">
        <v>0.46700000000000003</v>
      </c>
      <c r="H9" s="6">
        <v>1.8029999999999999</v>
      </c>
      <c r="I9" s="6">
        <v>1.843</v>
      </c>
      <c r="J9" s="6">
        <v>1.56</v>
      </c>
      <c r="K9" s="6">
        <v>4.32</v>
      </c>
      <c r="L9" s="6">
        <v>3.16</v>
      </c>
      <c r="M9" s="6"/>
      <c r="N9" s="7">
        <f>AVERAGE(C9:M9)</f>
        <v>1.9073999999999998</v>
      </c>
      <c r="O9" s="8">
        <f>STDEV(C9:M9)</f>
        <v>1.0796462589406055</v>
      </c>
      <c r="P9" s="8">
        <f>O9/(11^0.5)</f>
        <v>0.32552559520153435</v>
      </c>
      <c r="Q9" s="2"/>
      <c r="R9" s="2">
        <f>TTEST(C7:M7,C9:M9,2,3)</f>
        <v>0.36157011207352219</v>
      </c>
    </row>
    <row r="10" spans="1:18">
      <c r="A10" s="9"/>
      <c r="B10" s="5" t="s">
        <v>23</v>
      </c>
      <c r="C10" s="6">
        <v>14.298999999999999</v>
      </c>
      <c r="D10" s="6">
        <v>11.930999999999999</v>
      </c>
      <c r="E10" s="6">
        <v>21.062999999999999</v>
      </c>
      <c r="F10" s="6">
        <v>7.1760000000000002</v>
      </c>
      <c r="G10" s="6">
        <v>21.12</v>
      </c>
      <c r="H10" s="2">
        <v>7.54</v>
      </c>
      <c r="I10" s="6">
        <v>240.01</v>
      </c>
      <c r="J10" s="6">
        <v>147.13</v>
      </c>
      <c r="K10" s="6">
        <v>74.290000000000006</v>
      </c>
      <c r="L10" s="6">
        <v>173.25</v>
      </c>
      <c r="M10" s="6">
        <v>112.25</v>
      </c>
      <c r="N10" s="7">
        <f>AVERAGE(C10:M10)</f>
        <v>75.459909090909093</v>
      </c>
      <c r="O10" s="8">
        <f>STDEV(C10:M10)</f>
        <v>81.299047058934875</v>
      </c>
      <c r="P10" s="8">
        <f>O10/(20^0.5)</f>
        <v>18.179019572973271</v>
      </c>
      <c r="Q10" s="2">
        <f>TTEST(C9:M9,C10:M10,2,3)</f>
        <v>1.3331069750651705E-2</v>
      </c>
      <c r="R10" s="2">
        <f>TTEST(C8:M8,C10:M10,2,3)</f>
        <v>0.76567809503292217</v>
      </c>
    </row>
    <row r="11" spans="1:18">
      <c r="C11" s="10"/>
      <c r="D11" s="10"/>
      <c r="E11" s="10"/>
      <c r="F11" s="10"/>
      <c r="G11" s="10"/>
      <c r="H11" s="10"/>
      <c r="I11" s="10"/>
      <c r="J11" s="10"/>
      <c r="K11" s="10"/>
      <c r="L11" s="10"/>
      <c r="M11" s="10"/>
      <c r="N11" s="11"/>
      <c r="O11" s="11"/>
    </row>
    <row r="12" spans="1:18">
      <c r="C12" s="10"/>
      <c r="D12" s="10"/>
      <c r="E12" s="10"/>
      <c r="F12" s="10"/>
      <c r="G12" s="10"/>
      <c r="H12" s="10"/>
      <c r="I12" s="10"/>
      <c r="J12" s="10"/>
      <c r="K12" s="10"/>
      <c r="L12" s="10"/>
      <c r="M12" s="10"/>
      <c r="N12" s="11"/>
      <c r="O12" s="11"/>
    </row>
    <row r="13" spans="1:18">
      <c r="A13" s="1" t="s">
        <v>25</v>
      </c>
      <c r="C13" s="10"/>
      <c r="D13" s="10"/>
      <c r="E13" s="10"/>
      <c r="F13" s="10"/>
      <c r="G13" s="10"/>
      <c r="H13" s="10"/>
      <c r="I13" s="10"/>
      <c r="J13" s="10"/>
      <c r="K13" s="10"/>
      <c r="L13" s="10"/>
      <c r="M13" s="10"/>
      <c r="N13" s="11"/>
      <c r="O13" s="11"/>
    </row>
    <row r="14" spans="1:18">
      <c r="A14" s="4" t="s">
        <v>21</v>
      </c>
      <c r="B14" s="5" t="s">
        <v>22</v>
      </c>
      <c r="C14" s="6">
        <v>3.65</v>
      </c>
      <c r="D14" s="6">
        <v>2.1030000000000002</v>
      </c>
      <c r="E14" s="6">
        <v>1.851</v>
      </c>
      <c r="F14" s="6">
        <v>0.879</v>
      </c>
      <c r="G14" s="6">
        <v>1.0840000000000001</v>
      </c>
      <c r="H14" s="6">
        <v>3.9590000000000001</v>
      </c>
      <c r="I14" s="6">
        <v>2.5259999999999998</v>
      </c>
      <c r="J14" s="6">
        <v>3.9590000000000001</v>
      </c>
      <c r="K14" s="6">
        <v>2.6859999999999999</v>
      </c>
      <c r="L14" s="6">
        <v>5.3250000000000002</v>
      </c>
      <c r="M14" s="6"/>
      <c r="N14" s="7">
        <f>AVERAGE(C14:M14)</f>
        <v>2.8022</v>
      </c>
      <c r="O14" s="8">
        <f>STDEV(C14:M14)</f>
        <v>1.4100440339853855</v>
      </c>
      <c r="P14" s="8">
        <f>O14/(10^0.5)</f>
        <v>0.44589507485256874</v>
      </c>
      <c r="Q14" s="2"/>
      <c r="R14" s="2"/>
    </row>
    <row r="15" spans="1:18">
      <c r="A15" s="9"/>
      <c r="B15" s="5" t="s">
        <v>26</v>
      </c>
      <c r="C15" s="6">
        <v>4.6120000000000001</v>
      </c>
      <c r="D15" s="6">
        <v>14.236000000000001</v>
      </c>
      <c r="E15" s="6">
        <v>4.3579999999999997</v>
      </c>
      <c r="F15" s="6">
        <v>16.052</v>
      </c>
      <c r="G15" s="6">
        <v>1.0840000000000001</v>
      </c>
      <c r="H15" s="2">
        <v>6.2569999999999997</v>
      </c>
      <c r="I15" s="6">
        <v>207.9</v>
      </c>
      <c r="J15" s="6">
        <v>130.5</v>
      </c>
      <c r="K15" s="6">
        <v>85.38</v>
      </c>
      <c r="L15" s="6">
        <v>109.15</v>
      </c>
      <c r="M15" s="6"/>
      <c r="N15" s="7">
        <f>AVERAGE(C15:M15)</f>
        <v>57.9529</v>
      </c>
      <c r="O15" s="8">
        <f>STDEV(C15:M15)</f>
        <v>71.811217731632993</v>
      </c>
      <c r="P15" s="8">
        <f>O15/(20^0.5)</f>
        <v>16.057476439496963</v>
      </c>
      <c r="Q15" s="2">
        <f>TTEST(C14:M14,C15:M15,2,3)</f>
        <v>3.8078458047758577E-2</v>
      </c>
      <c r="R15" s="2"/>
    </row>
    <row r="16" spans="1:18">
      <c r="A16" s="4" t="s">
        <v>27</v>
      </c>
      <c r="B16" s="5" t="s">
        <v>28</v>
      </c>
      <c r="C16" s="6">
        <v>1.9790000000000001</v>
      </c>
      <c r="D16" s="6">
        <v>2.6680000000000001</v>
      </c>
      <c r="E16" s="6">
        <v>2.222</v>
      </c>
      <c r="F16" s="6">
        <v>0.98799999999999999</v>
      </c>
      <c r="G16" s="6">
        <v>0.51</v>
      </c>
      <c r="H16" s="6">
        <v>1.2090000000000001</v>
      </c>
      <c r="I16" s="6">
        <v>1.4219999999999999</v>
      </c>
      <c r="J16" s="6">
        <v>4.3650000000000002</v>
      </c>
      <c r="K16" s="6">
        <v>2.3460000000000001</v>
      </c>
      <c r="L16" s="6">
        <v>1.2450000000000001</v>
      </c>
      <c r="M16" s="6"/>
      <c r="N16" s="7">
        <f>AVERAGE(C16:M16)</f>
        <v>1.8954</v>
      </c>
      <c r="O16" s="8">
        <f>STDEV(C16:M16)</f>
        <v>1.0991669775081687</v>
      </c>
      <c r="P16" s="8">
        <f>O16/(11^0.5)</f>
        <v>0.33141131330396439</v>
      </c>
      <c r="Q16" s="2"/>
      <c r="R16" s="2">
        <f>TTEST(C14:M14,C16:M16,2,3)</f>
        <v>0.12716100680755282</v>
      </c>
    </row>
    <row r="17" spans="1:18">
      <c r="A17" s="9"/>
      <c r="B17" s="5" t="s">
        <v>26</v>
      </c>
      <c r="C17" s="6">
        <v>13.022</v>
      </c>
      <c r="D17" s="6">
        <v>5.7409999999999997</v>
      </c>
      <c r="E17" s="6">
        <v>9.8800000000000008</v>
      </c>
      <c r="F17" s="6">
        <v>12.209</v>
      </c>
      <c r="G17" s="6">
        <v>107.08499999999999</v>
      </c>
      <c r="H17" s="6">
        <v>55.363</v>
      </c>
      <c r="I17" s="6">
        <v>134.37700000000001</v>
      </c>
      <c r="J17" s="6">
        <v>36.621000000000002</v>
      </c>
      <c r="K17" s="6">
        <v>11.215</v>
      </c>
      <c r="L17" s="6">
        <v>122.34</v>
      </c>
      <c r="M17" s="6">
        <v>25.68</v>
      </c>
      <c r="N17" s="7">
        <f>AVERAGE(C17:M17)</f>
        <v>48.502999999999993</v>
      </c>
      <c r="O17" s="8">
        <f>STDEV(C17:M17)</f>
        <v>49.248455342274447</v>
      </c>
      <c r="P17" s="8">
        <f>O17/(20^0.5)</f>
        <v>11.012289393218833</v>
      </c>
      <c r="Q17" s="2">
        <f>TTEST(C16:M16,C17:M17,2,3)</f>
        <v>1.0533855069310321E-2</v>
      </c>
      <c r="R17" s="2">
        <f>TTEST(C15:M15,C17:M17,2,3)</f>
        <v>0.73223700883640297</v>
      </c>
    </row>
    <row r="18" spans="1:18">
      <c r="C18" s="10"/>
      <c r="D18" s="10"/>
      <c r="E18" s="10"/>
      <c r="F18" s="10"/>
      <c r="G18" s="10"/>
      <c r="H18" s="10"/>
      <c r="I18" s="10"/>
      <c r="J18" s="10"/>
      <c r="K18" s="10"/>
      <c r="L18" s="10"/>
      <c r="M18" s="10"/>
      <c r="N18" s="11"/>
      <c r="O18" s="11"/>
    </row>
    <row r="19" spans="1:18">
      <c r="C19" s="10"/>
      <c r="D19" s="10"/>
      <c r="E19" s="10"/>
      <c r="F19" s="10"/>
      <c r="G19" s="10"/>
      <c r="H19" s="10"/>
      <c r="I19" s="10"/>
      <c r="J19" s="10"/>
      <c r="K19" s="10"/>
      <c r="L19" s="10"/>
      <c r="M19" s="10"/>
      <c r="N19" s="11"/>
      <c r="O19" s="11"/>
    </row>
    <row r="20" spans="1:18">
      <c r="A20" s="1" t="s">
        <v>29</v>
      </c>
      <c r="C20" s="10"/>
      <c r="D20" s="10"/>
      <c r="E20" s="10"/>
      <c r="F20" s="10"/>
      <c r="G20" s="10"/>
      <c r="H20" s="10"/>
      <c r="I20" s="10"/>
      <c r="J20" s="10"/>
      <c r="K20" s="10"/>
      <c r="L20" s="10"/>
      <c r="M20" s="10"/>
      <c r="N20" s="11"/>
      <c r="O20" s="11"/>
    </row>
    <row r="21" spans="1:18">
      <c r="A21" s="4" t="s">
        <v>30</v>
      </c>
      <c r="B21" s="5" t="s">
        <v>31</v>
      </c>
      <c r="C21" s="6">
        <v>9.0310000000000006</v>
      </c>
      <c r="D21" s="6">
        <v>7.5709999999999997</v>
      </c>
      <c r="E21" s="6">
        <v>5.8289999999999997</v>
      </c>
      <c r="F21" s="6">
        <v>15.439</v>
      </c>
      <c r="G21" s="6">
        <v>0</v>
      </c>
      <c r="H21" s="6">
        <v>0</v>
      </c>
      <c r="I21" s="6">
        <v>63.09</v>
      </c>
      <c r="J21" s="6">
        <v>12.124000000000001</v>
      </c>
      <c r="K21" s="6">
        <v>11.25</v>
      </c>
      <c r="L21" s="6">
        <v>26.25</v>
      </c>
      <c r="M21" s="6"/>
      <c r="N21" s="7">
        <f>AVERAGE(C21:M21)</f>
        <v>15.058400000000001</v>
      </c>
      <c r="O21" s="8">
        <f>STDEV(C21:M21)</f>
        <v>18.519147251786013</v>
      </c>
      <c r="P21" s="8">
        <f>O21/(10^0.5)</f>
        <v>5.8562685639691541</v>
      </c>
      <c r="Q21" s="2"/>
      <c r="R21" s="2"/>
    </row>
    <row r="22" spans="1:18">
      <c r="A22" s="9"/>
      <c r="B22" s="5" t="s">
        <v>32</v>
      </c>
      <c r="C22" s="2">
        <v>132.62</v>
      </c>
      <c r="D22" s="2">
        <v>975.65800000000002</v>
      </c>
      <c r="E22" s="2">
        <v>127.437</v>
      </c>
      <c r="F22" s="2">
        <v>1098.269</v>
      </c>
      <c r="G22" s="2">
        <v>14.733000000000001</v>
      </c>
      <c r="H22" s="6">
        <v>330.21</v>
      </c>
      <c r="I22" s="6">
        <v>1507</v>
      </c>
      <c r="J22" s="6">
        <v>452.24</v>
      </c>
      <c r="K22" s="6">
        <v>1905.24</v>
      </c>
      <c r="L22" s="6">
        <v>242.5</v>
      </c>
      <c r="M22" s="6"/>
      <c r="N22" s="7">
        <f>AVERAGE(C22:M22)</f>
        <v>678.59069999999997</v>
      </c>
      <c r="O22" s="8">
        <f>STDEV(C22:M22)</f>
        <v>654.95119682632333</v>
      </c>
      <c r="P22" s="8">
        <f>O22/(20^0.5)</f>
        <v>146.45153980485034</v>
      </c>
      <c r="Q22" s="2">
        <f>TTEST(C21:M21,C22:M22,2,3)</f>
        <v>1.0767214275812368E-2</v>
      </c>
      <c r="R22" s="2"/>
    </row>
    <row r="23" spans="1:18">
      <c r="A23" s="4" t="s">
        <v>33</v>
      </c>
      <c r="B23" s="5" t="s">
        <v>31</v>
      </c>
      <c r="C23" s="6">
        <v>4.8040000000000003</v>
      </c>
      <c r="D23" s="6">
        <v>0</v>
      </c>
      <c r="E23" s="6">
        <v>6.0810000000000004</v>
      </c>
      <c r="F23" s="6">
        <v>0</v>
      </c>
      <c r="G23" s="2">
        <v>3.16</v>
      </c>
      <c r="H23" s="6">
        <v>4.25</v>
      </c>
      <c r="I23" s="6">
        <v>103.13</v>
      </c>
      <c r="J23" s="6">
        <v>0</v>
      </c>
      <c r="K23" s="6">
        <v>0</v>
      </c>
      <c r="L23" s="2">
        <v>163.56</v>
      </c>
      <c r="M23" s="6"/>
      <c r="N23" s="7">
        <f>AVERAGE(C23:M23)</f>
        <v>28.4985</v>
      </c>
      <c r="O23" s="8">
        <f>STDEV(C23:M23)</f>
        <v>57.110157254302067</v>
      </c>
      <c r="P23" s="8">
        <f>O23/(11^0.5)</f>
        <v>17.219360302792136</v>
      </c>
      <c r="Q23" s="2"/>
      <c r="R23" s="2">
        <f>TTEST(C21:M21,C23:M23,2,3)</f>
        <v>0.49389798547080088</v>
      </c>
    </row>
    <row r="24" spans="1:18">
      <c r="A24" s="9"/>
      <c r="B24" s="5" t="s">
        <v>32</v>
      </c>
      <c r="C24" s="6">
        <v>420.42200000000003</v>
      </c>
      <c r="D24" s="6">
        <v>382.50099999999998</v>
      </c>
      <c r="E24" s="6">
        <v>658.48699999999997</v>
      </c>
      <c r="F24" s="6">
        <v>195.72800000000001</v>
      </c>
      <c r="G24" s="6">
        <v>600.20000000000005</v>
      </c>
      <c r="H24" s="6">
        <v>236.28</v>
      </c>
      <c r="I24" s="6">
        <v>2414</v>
      </c>
      <c r="J24" s="6">
        <v>565</v>
      </c>
      <c r="K24" s="6">
        <v>465</v>
      </c>
      <c r="L24" s="6">
        <v>567.5</v>
      </c>
      <c r="M24" s="6">
        <v>2606.2399999999998</v>
      </c>
      <c r="N24" s="7">
        <f>AVERAGE(C24:M24)</f>
        <v>828.30527272727272</v>
      </c>
      <c r="O24" s="8">
        <f>STDEV(C24:M24)</f>
        <v>845.07087543780494</v>
      </c>
      <c r="P24" s="8">
        <f>O24/(20^0.5)</f>
        <v>188.96359232841891</v>
      </c>
      <c r="Q24" s="2">
        <f>TTEST(C23:M23,C24:M24,2,3)</f>
        <v>1.0545895794853589E-2</v>
      </c>
      <c r="R24" s="2">
        <f>TTEST(C22:M22,C24:M24,2,3)</f>
        <v>0.65371212114788291</v>
      </c>
    </row>
    <row r="25" spans="1:18">
      <c r="C25" s="10"/>
      <c r="D25" s="10"/>
      <c r="E25" s="10"/>
      <c r="F25" s="10"/>
      <c r="G25" s="10"/>
      <c r="H25" s="10"/>
      <c r="I25" s="10"/>
      <c r="J25" s="10"/>
      <c r="K25" s="10"/>
      <c r="L25" s="10"/>
      <c r="M25" s="10"/>
      <c r="N25" s="11"/>
      <c r="O25" s="11"/>
    </row>
    <row r="26" spans="1:18">
      <c r="C26" s="10"/>
      <c r="D26" s="10"/>
      <c r="E26" s="10"/>
      <c r="F26" s="10"/>
      <c r="G26" s="10"/>
      <c r="H26" s="10"/>
      <c r="I26" s="10"/>
      <c r="J26" s="10"/>
      <c r="K26" s="10"/>
      <c r="L26" s="10"/>
      <c r="M26" s="10"/>
      <c r="N26" s="11"/>
      <c r="O26" s="11"/>
    </row>
    <row r="27" spans="1:18">
      <c r="A27" s="1" t="s">
        <v>34</v>
      </c>
      <c r="C27" s="10"/>
      <c r="D27" s="10"/>
      <c r="E27" s="10"/>
      <c r="F27" s="10"/>
      <c r="G27" s="10"/>
      <c r="H27" s="10"/>
      <c r="I27" s="10"/>
      <c r="J27" s="10"/>
      <c r="K27" s="10"/>
      <c r="L27" s="10"/>
      <c r="M27" s="10"/>
      <c r="N27" s="11"/>
      <c r="O27" s="11"/>
    </row>
    <row r="28" spans="1:18">
      <c r="A28" s="4" t="s">
        <v>30</v>
      </c>
      <c r="B28" s="5" t="s">
        <v>31</v>
      </c>
      <c r="C28" s="2">
        <v>4.5279999999999996</v>
      </c>
      <c r="D28" s="2">
        <v>6.3570000000000002</v>
      </c>
      <c r="E28" s="2">
        <v>3.7410000000000001</v>
      </c>
      <c r="F28" s="2">
        <v>12.045999999999999</v>
      </c>
      <c r="G28" s="2">
        <v>2.984</v>
      </c>
      <c r="H28" s="6">
        <v>15.246</v>
      </c>
      <c r="I28" s="6">
        <v>0</v>
      </c>
      <c r="J28" s="6">
        <v>0</v>
      </c>
      <c r="K28" s="6">
        <v>2.5859999999999999</v>
      </c>
      <c r="L28" s="6">
        <v>8.9499999999999993</v>
      </c>
      <c r="M28" s="6"/>
      <c r="N28" s="7">
        <f>AVERAGE(C28:M28)</f>
        <v>5.6438000000000006</v>
      </c>
      <c r="O28" s="8">
        <f>STDEV(C28:M28)</f>
        <v>5.0511309360709831</v>
      </c>
      <c r="P28" s="8">
        <f>O28/(10^0.5)</f>
        <v>1.5973078517722663</v>
      </c>
      <c r="Q28" s="2"/>
      <c r="R28" s="2"/>
    </row>
    <row r="29" spans="1:18">
      <c r="A29" s="9"/>
      <c r="B29" s="5" t="s">
        <v>32</v>
      </c>
      <c r="C29" s="2">
        <v>15.678000000000001</v>
      </c>
      <c r="D29" s="2">
        <v>13.675000000000001</v>
      </c>
      <c r="E29" s="2">
        <v>3.5110000000000001</v>
      </c>
      <c r="F29" s="2">
        <v>12.234999999999999</v>
      </c>
      <c r="G29" s="2">
        <v>6.53</v>
      </c>
      <c r="H29" s="6">
        <v>89.56</v>
      </c>
      <c r="I29" s="6">
        <v>107.128</v>
      </c>
      <c r="J29" s="6">
        <v>125.819</v>
      </c>
      <c r="K29" s="6">
        <v>163.33099999999999</v>
      </c>
      <c r="L29" s="6">
        <v>185.68</v>
      </c>
      <c r="M29" s="2"/>
      <c r="N29" s="7">
        <f>AVERAGE(C29:M29)</f>
        <v>72.314699999999988</v>
      </c>
      <c r="O29" s="8">
        <f>STDEV(C29:M29)</f>
        <v>70.573217220840959</v>
      </c>
      <c r="P29" s="8">
        <f>O29/(20^0.5)</f>
        <v>15.780651109665916</v>
      </c>
      <c r="Q29" s="2">
        <f>TTEST(C28:M28,C29:M29,2,3)</f>
        <v>1.5284830383889758E-2</v>
      </c>
      <c r="R29" s="2"/>
    </row>
    <row r="30" spans="1:18">
      <c r="A30" s="4" t="s">
        <v>33</v>
      </c>
      <c r="B30" s="5" t="s">
        <v>31</v>
      </c>
      <c r="C30" s="6">
        <v>4.9329999999999998</v>
      </c>
      <c r="D30" s="6">
        <v>1.8380000000000001</v>
      </c>
      <c r="E30" s="6">
        <v>1.8380000000000001</v>
      </c>
      <c r="F30" s="2">
        <v>4.2687999999999997</v>
      </c>
      <c r="G30" s="2">
        <v>1.859</v>
      </c>
      <c r="H30" s="6">
        <v>18.393999999999998</v>
      </c>
      <c r="I30" s="6">
        <v>3.5670000000000002</v>
      </c>
      <c r="J30" s="6">
        <v>10.244999999999999</v>
      </c>
      <c r="K30" s="6">
        <v>8.2560000000000002</v>
      </c>
      <c r="L30" s="6">
        <v>15.685</v>
      </c>
      <c r="M30" s="6"/>
      <c r="N30" s="7">
        <f>AVERAGE(C30:M30)</f>
        <v>7.088379999999999</v>
      </c>
      <c r="O30" s="8">
        <f>STDEV(C30:M30)</f>
        <v>5.9677067268200545</v>
      </c>
      <c r="P30" s="8">
        <f>O30/(11^0.5)</f>
        <v>1.7993312792492793</v>
      </c>
      <c r="Q30" s="2"/>
      <c r="R30" s="2">
        <f>TTEST(C28:M28,C30:M30,2,3)</f>
        <v>0.56647719896018711</v>
      </c>
    </row>
    <row r="31" spans="1:18">
      <c r="A31" s="9"/>
      <c r="B31" s="5" t="s">
        <v>32</v>
      </c>
      <c r="C31" s="6">
        <v>3.359</v>
      </c>
      <c r="D31" s="6">
        <v>6.2709999999999999</v>
      </c>
      <c r="E31" s="6">
        <v>12.548999999999999</v>
      </c>
      <c r="F31" s="6">
        <v>3.133</v>
      </c>
      <c r="G31" s="2">
        <v>10.56</v>
      </c>
      <c r="H31" s="2">
        <v>2.125</v>
      </c>
      <c r="I31" s="6">
        <v>177.96899999999999</v>
      </c>
      <c r="J31" s="6">
        <v>97.215999999999994</v>
      </c>
      <c r="K31" s="6">
        <v>92.466999999999999</v>
      </c>
      <c r="L31" s="6">
        <v>49.36</v>
      </c>
      <c r="M31" s="6">
        <v>86.25</v>
      </c>
      <c r="N31" s="7">
        <f>AVERAGE(C31:M31)</f>
        <v>49.205363636363636</v>
      </c>
      <c r="O31" s="8">
        <f>STDEV(C31:M31)</f>
        <v>57.66334930139373</v>
      </c>
      <c r="P31" s="8">
        <f>O31/(20^0.5)</f>
        <v>12.893916884823138</v>
      </c>
      <c r="Q31" s="2">
        <f>TTEST(C30:M30,C31:M31,2,3)</f>
        <v>3.626343176839128E-2</v>
      </c>
      <c r="R31" s="2">
        <f>TTEST(C29:M29,C31:M31,2,3)</f>
        <v>0.42501473259009903</v>
      </c>
    </row>
    <row r="32" spans="1:18">
      <c r="N32" s="11"/>
      <c r="O32" s="11"/>
    </row>
    <row r="33" spans="14:15">
      <c r="N33" s="11"/>
      <c r="O33" s="11"/>
    </row>
  </sheetData>
  <sheetCalcPr fullCalcOnLoad="1"/>
  <mergeCells count="8">
    <mergeCell ref="A28:A29"/>
    <mergeCell ref="A30:A31"/>
    <mergeCell ref="A7:A8"/>
    <mergeCell ref="A9:A10"/>
    <mergeCell ref="A14:A15"/>
    <mergeCell ref="A16:A17"/>
    <mergeCell ref="A21:A22"/>
    <mergeCell ref="A23:A24"/>
  </mergeCells>
  <phoneticPr fontId="2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 Table</vt:lpstr>
    </vt:vector>
  </TitlesOfParts>
  <Company>SIAF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15-07-16T12:16:53Z</dcterms:created>
  <dcterms:modified xsi:type="dcterms:W3CDTF">2015-07-16T12:17:01Z</dcterms:modified>
</cp:coreProperties>
</file>